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9274888F-6DAD-46CD-BAE6-7B5544074697}" xr6:coauthVersionLast="47" xr6:coauthVersionMax="47" xr10:uidLastSave="{00000000-0000-0000-0000-000000000000}"/>
  <bookViews>
    <workbookView xWindow="1909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6" i="1" l="1"/>
  <c r="AH6" i="1" s="1"/>
  <c r="AG8" i="1"/>
  <c r="AH8" i="1" s="1"/>
  <c r="AG10" i="1"/>
  <c r="AH10" i="1" s="1"/>
  <c r="AG4" i="1"/>
  <c r="AH4" i="1" s="1"/>
  <c r="Z6" i="1"/>
  <c r="AA6" i="1" s="1"/>
  <c r="Z8" i="1"/>
  <c r="AA8" i="1" s="1"/>
  <c r="Z10" i="1"/>
  <c r="AA10" i="1" s="1"/>
  <c r="Z4" i="1"/>
  <c r="AA4" i="1" s="1"/>
  <c r="S6" i="1"/>
  <c r="T6" i="1" s="1"/>
  <c r="S8" i="1"/>
  <c r="T8" i="1" s="1"/>
  <c r="S10" i="1"/>
  <c r="T10" i="1" s="1"/>
  <c r="S4" i="1"/>
  <c r="T4" i="1" s="1"/>
  <c r="L6" i="1"/>
  <c r="M6" i="1" s="1"/>
  <c r="L8" i="1"/>
  <c r="M8" i="1" s="1"/>
  <c r="L10" i="1"/>
  <c r="M10" i="1" s="1"/>
  <c r="L4" i="1"/>
  <c r="M4" i="1" s="1"/>
  <c r="E6" i="1"/>
  <c r="F6" i="1" s="1"/>
  <c r="E8" i="1"/>
  <c r="F8" i="1" s="1"/>
  <c r="E10" i="1"/>
  <c r="F10" i="1" s="1"/>
  <c r="E4" i="1"/>
  <c r="F4" i="1" s="1"/>
</calcChain>
</file>

<file path=xl/sharedStrings.xml><?xml version="1.0" encoding="utf-8"?>
<sst xmlns="http://schemas.openxmlformats.org/spreadsheetml/2006/main" count="53" uniqueCount="24">
  <si>
    <t>Sample ID</t>
    <phoneticPr fontId="1" type="noConversion"/>
  </si>
  <si>
    <t>No. of AP positions</t>
    <phoneticPr fontId="1" type="noConversion"/>
  </si>
  <si>
    <t>No. of shared AP positions</t>
    <phoneticPr fontId="1" type="noConversion"/>
  </si>
  <si>
    <t>Length of genome (bp)</t>
    <phoneticPr fontId="1" type="noConversion"/>
  </si>
  <si>
    <t>Expected ratio</t>
    <phoneticPr fontId="1" type="noConversion"/>
  </si>
  <si>
    <t>Odds ratio</t>
    <phoneticPr fontId="1" type="noConversion"/>
  </si>
  <si>
    <t>19-H-2_rep1</t>
    <phoneticPr fontId="1" type="noConversion"/>
  </si>
  <si>
    <t>19-H-2_rep2</t>
    <phoneticPr fontId="1" type="noConversion"/>
  </si>
  <si>
    <t>19-L-2-rep1</t>
    <phoneticPr fontId="1" type="noConversion"/>
  </si>
  <si>
    <t>19-L-2_rep2</t>
    <phoneticPr fontId="1" type="noConversion"/>
  </si>
  <si>
    <t>3-H-3_rep1</t>
    <phoneticPr fontId="1" type="noConversion"/>
  </si>
  <si>
    <t>3-H-3_rep2</t>
    <phoneticPr fontId="1" type="noConversion"/>
  </si>
  <si>
    <t>3-L-3_rep1</t>
    <phoneticPr fontId="1" type="noConversion"/>
  </si>
  <si>
    <t>3-L-3_rep2</t>
    <phoneticPr fontId="1" type="noConversion"/>
  </si>
  <si>
    <t>4.9e-324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Depth ≥ 1</t>
  </si>
  <si>
    <t>Depth ≥ 2</t>
  </si>
  <si>
    <t>Depth ≥ 3</t>
  </si>
  <si>
    <t>Depth ≥ 4</t>
  </si>
  <si>
    <t>Depth ≥ 5</t>
  </si>
  <si>
    <t>95% confidence interval_low</t>
  </si>
  <si>
    <t>95% confidence interval_high</t>
  </si>
  <si>
    <t>D7. Overlap of AP sites within each of the 4 pairs of technical replicas of the deep-sequenc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"/>
    <numFmt numFmtId="165" formatCode="0.000000_ "/>
    <numFmt numFmtId="166" formatCode="#,##0.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auto="1"/>
      </top>
      <bottom/>
      <diagonal/>
    </border>
    <border>
      <left style="thin">
        <color auto="1"/>
      </left>
      <right style="medium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2" fillId="0" borderId="1" xfId="0" applyFont="1" applyBorder="1"/>
    <xf numFmtId="164" fontId="2" fillId="0" borderId="1" xfId="0" applyNumberFormat="1" applyFont="1" applyBorder="1"/>
    <xf numFmtId="164" fontId="2" fillId="0" borderId="5" xfId="0" applyNumberFormat="1" applyFont="1" applyBorder="1"/>
    <xf numFmtId="164" fontId="2" fillId="0" borderId="7" xfId="0" applyNumberFormat="1" applyFont="1" applyBorder="1"/>
    <xf numFmtId="0" fontId="3" fillId="0" borderId="0" xfId="0" applyFont="1" applyAlignment="1">
      <alignment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164" fontId="2" fillId="0" borderId="20" xfId="0" applyNumberFormat="1" applyFont="1" applyBorder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9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6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166" fontId="2" fillId="0" borderId="1" xfId="0" applyNumberFormat="1" applyFont="1" applyBorder="1"/>
    <xf numFmtId="165" fontId="2" fillId="0" borderId="1" xfId="0" applyNumberFormat="1" applyFont="1" applyBorder="1"/>
    <xf numFmtId="164" fontId="2" fillId="0" borderId="1" xfId="0" applyNumberFormat="1" applyFont="1" applyBorder="1"/>
    <xf numFmtId="0" fontId="3" fillId="0" borderId="1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64" fontId="2" fillId="0" borderId="19" xfId="0" applyNumberFormat="1" applyFont="1" applyBorder="1"/>
    <xf numFmtId="165" fontId="2" fillId="0" borderId="19" xfId="0" applyNumberFormat="1" applyFont="1" applyBorder="1"/>
    <xf numFmtId="166" fontId="2" fillId="0" borderId="19" xfId="0" applyNumberFormat="1" applyFont="1" applyBorder="1"/>
    <xf numFmtId="0" fontId="3" fillId="0" borderId="1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1"/>
  <sheetViews>
    <sheetView tabSelected="1" workbookViewId="0">
      <selection activeCell="A2" sqref="A2:A3"/>
    </sheetView>
  </sheetViews>
  <sheetFormatPr defaultColWidth="9" defaultRowHeight="15"/>
  <cols>
    <col min="1" max="1" width="16" style="1" customWidth="1"/>
    <col min="2" max="2" width="13.7109375" style="1" customWidth="1"/>
    <col min="3" max="3" width="12.42578125" style="1" customWidth="1"/>
    <col min="4" max="4" width="18.7109375" style="1" customWidth="1"/>
    <col min="5" max="5" width="17.28515625" style="1" customWidth="1"/>
    <col min="6" max="6" width="13.42578125" style="1" customWidth="1"/>
    <col min="7" max="7" width="15.140625" style="1" customWidth="1"/>
    <col min="8" max="8" width="20.7109375" style="1" customWidth="1"/>
    <col min="9" max="9" width="19.42578125" style="1" customWidth="1"/>
    <col min="10" max="10" width="16.28515625" style="1" customWidth="1"/>
    <col min="11" max="11" width="10.7109375" style="1" customWidth="1"/>
    <col min="12" max="12" width="13.5703125" style="1" customWidth="1"/>
    <col min="13" max="14" width="9" style="1"/>
    <col min="15" max="15" width="21.85546875" style="1" bestFit="1" customWidth="1"/>
    <col min="16" max="16" width="18.28515625" style="1" customWidth="1"/>
    <col min="17" max="17" width="17" style="1" customWidth="1"/>
    <col min="18" max="18" width="15.85546875" style="1" customWidth="1"/>
    <col min="19" max="19" width="12.85546875" style="1" customWidth="1"/>
    <col min="20" max="21" width="9" style="1"/>
    <col min="22" max="22" width="19.42578125" style="1" customWidth="1"/>
    <col min="23" max="23" width="16.85546875" style="1" customWidth="1"/>
    <col min="24" max="24" width="19.28515625" style="1" customWidth="1"/>
    <col min="25" max="25" width="14.7109375" style="1" customWidth="1"/>
    <col min="26" max="26" width="12.28515625" style="1" customWidth="1"/>
    <col min="27" max="27" width="13" style="1" bestFit="1" customWidth="1"/>
    <col min="28" max="28" width="9" style="1"/>
    <col min="29" max="29" width="16" style="1" customWidth="1"/>
    <col min="30" max="30" width="22.42578125" style="1" customWidth="1"/>
    <col min="31" max="31" width="18.85546875" style="1" customWidth="1"/>
    <col min="32" max="32" width="15.42578125" style="1" customWidth="1"/>
    <col min="33" max="33" width="12" style="1" customWidth="1"/>
    <col min="34" max="34" width="13" style="1" bestFit="1" customWidth="1"/>
    <col min="35" max="35" width="9" style="1"/>
    <col min="36" max="36" width="16" style="1" customWidth="1"/>
    <col min="37" max="37" width="18.140625" style="1" customWidth="1"/>
    <col min="38" max="38" width="20.7109375" style="1" customWidth="1"/>
    <col min="39" max="39" width="9" style="1"/>
    <col min="40" max="40" width="13.140625" style="1" customWidth="1"/>
    <col min="41" max="41" width="13" style="1" bestFit="1" customWidth="1"/>
    <col min="42" max="43" width="9" style="1"/>
    <col min="44" max="44" width="14.5703125" style="1" customWidth="1"/>
    <col min="45" max="45" width="16.42578125" style="1" customWidth="1"/>
    <col min="46" max="16384" width="9" style="1"/>
  </cols>
  <sheetData>
    <row r="1" spans="1:37" ht="25.5" customHeight="1" thickBot="1">
      <c r="A1" s="8" t="s">
        <v>23</v>
      </c>
    </row>
    <row r="2" spans="1:37" s="3" customFormat="1" ht="16.5" customHeight="1">
      <c r="A2" s="38" t="s">
        <v>0</v>
      </c>
      <c r="B2" s="40" t="s">
        <v>3</v>
      </c>
      <c r="C2" s="30" t="s">
        <v>16</v>
      </c>
      <c r="D2" s="31"/>
      <c r="E2" s="31"/>
      <c r="F2" s="31"/>
      <c r="G2" s="32"/>
      <c r="H2" s="32"/>
      <c r="I2" s="33"/>
      <c r="J2" s="37" t="s">
        <v>17</v>
      </c>
      <c r="K2" s="31"/>
      <c r="L2" s="31"/>
      <c r="M2" s="31"/>
      <c r="N2" s="32"/>
      <c r="O2" s="32"/>
      <c r="P2" s="32"/>
      <c r="Q2" s="30" t="s">
        <v>18</v>
      </c>
      <c r="R2" s="31"/>
      <c r="S2" s="31"/>
      <c r="T2" s="31"/>
      <c r="U2" s="32"/>
      <c r="V2" s="32"/>
      <c r="W2" s="33"/>
      <c r="X2" s="37" t="s">
        <v>19</v>
      </c>
      <c r="Y2" s="31"/>
      <c r="Z2" s="31"/>
      <c r="AA2" s="31"/>
      <c r="AB2" s="32"/>
      <c r="AC2" s="32"/>
      <c r="AD2" s="32"/>
      <c r="AE2" s="30" t="s">
        <v>20</v>
      </c>
      <c r="AF2" s="31"/>
      <c r="AG2" s="31"/>
      <c r="AH2" s="31"/>
      <c r="AI2" s="32"/>
      <c r="AJ2" s="32"/>
      <c r="AK2" s="33"/>
    </row>
    <row r="3" spans="1:37" s="3" customFormat="1" ht="50.25" customHeight="1" thickBot="1">
      <c r="A3" s="39"/>
      <c r="B3" s="41"/>
      <c r="C3" s="12" t="s">
        <v>1</v>
      </c>
      <c r="D3" s="9" t="s">
        <v>2</v>
      </c>
      <c r="E3" s="9" t="s">
        <v>4</v>
      </c>
      <c r="F3" s="9" t="s">
        <v>5</v>
      </c>
      <c r="G3" s="13" t="s">
        <v>15</v>
      </c>
      <c r="H3" s="13" t="s">
        <v>21</v>
      </c>
      <c r="I3" s="10" t="s">
        <v>22</v>
      </c>
      <c r="J3" s="11" t="s">
        <v>1</v>
      </c>
      <c r="K3" s="9" t="s">
        <v>2</v>
      </c>
      <c r="L3" s="9" t="s">
        <v>4</v>
      </c>
      <c r="M3" s="9" t="s">
        <v>5</v>
      </c>
      <c r="N3" s="13" t="s">
        <v>15</v>
      </c>
      <c r="O3" s="13" t="s">
        <v>21</v>
      </c>
      <c r="P3" s="10" t="s">
        <v>22</v>
      </c>
      <c r="Q3" s="12" t="s">
        <v>1</v>
      </c>
      <c r="R3" s="9" t="s">
        <v>2</v>
      </c>
      <c r="S3" s="9" t="s">
        <v>4</v>
      </c>
      <c r="T3" s="9" t="s">
        <v>5</v>
      </c>
      <c r="U3" s="13" t="s">
        <v>15</v>
      </c>
      <c r="V3" s="13" t="s">
        <v>21</v>
      </c>
      <c r="W3" s="10" t="s">
        <v>22</v>
      </c>
      <c r="X3" s="11" t="s">
        <v>1</v>
      </c>
      <c r="Y3" s="9" t="s">
        <v>2</v>
      </c>
      <c r="Z3" s="9" t="s">
        <v>4</v>
      </c>
      <c r="AA3" s="9" t="s">
        <v>5</v>
      </c>
      <c r="AB3" s="13" t="s">
        <v>15</v>
      </c>
      <c r="AC3" s="13" t="s">
        <v>21</v>
      </c>
      <c r="AD3" s="10" t="s">
        <v>22</v>
      </c>
      <c r="AE3" s="12" t="s">
        <v>1</v>
      </c>
      <c r="AF3" s="9" t="s">
        <v>2</v>
      </c>
      <c r="AG3" s="9" t="s">
        <v>4</v>
      </c>
      <c r="AH3" s="9" t="s">
        <v>5</v>
      </c>
      <c r="AI3" s="13" t="s">
        <v>15</v>
      </c>
      <c r="AJ3" s="13" t="s">
        <v>21</v>
      </c>
      <c r="AK3" s="10" t="s">
        <v>22</v>
      </c>
    </row>
    <row r="4" spans="1:37">
      <c r="A4" s="1" t="s">
        <v>6</v>
      </c>
      <c r="B4" s="2">
        <v>2725521370</v>
      </c>
      <c r="C4" s="6">
        <v>4685605</v>
      </c>
      <c r="D4" s="25">
        <v>37417</v>
      </c>
      <c r="E4" s="26">
        <f>C4/B4</f>
        <v>1.7191591493557067E-3</v>
      </c>
      <c r="F4" s="24">
        <f>(D4/C5)/E4</f>
        <v>3.521357249051809</v>
      </c>
      <c r="G4" s="19" t="s">
        <v>14</v>
      </c>
      <c r="H4" s="20">
        <v>5.9927706104791296E-3</v>
      </c>
      <c r="I4" s="21">
        <v>6.1152398727934102E-3</v>
      </c>
      <c r="J4" s="2">
        <v>720414</v>
      </c>
      <c r="K4" s="25">
        <v>1775</v>
      </c>
      <c r="L4" s="26">
        <f>J4/B4</f>
        <v>2.6432153786414816E-4</v>
      </c>
      <c r="M4" s="24">
        <f>(K4/J5)/L4</f>
        <v>12.558804817927781</v>
      </c>
      <c r="N4" s="19">
        <v>0</v>
      </c>
      <c r="O4" s="20">
        <v>3.1671511467680599E-3</v>
      </c>
      <c r="P4" s="21">
        <v>3.4773941075312699E-3</v>
      </c>
      <c r="Q4" s="6">
        <v>125073</v>
      </c>
      <c r="R4" s="25">
        <v>513</v>
      </c>
      <c r="S4" s="26">
        <f>Q4/B4</f>
        <v>4.5889568644255395E-5</v>
      </c>
      <c r="T4" s="24">
        <f>(R4/Q5)/S4</f>
        <v>215.69859648373594</v>
      </c>
      <c r="U4" s="19">
        <v>0</v>
      </c>
      <c r="V4" s="20">
        <v>9.0639084344551202E-3</v>
      </c>
      <c r="W4" s="21">
        <v>1.07882781573116E-2</v>
      </c>
      <c r="X4" s="2">
        <v>22513</v>
      </c>
      <c r="Y4" s="25">
        <v>323</v>
      </c>
      <c r="Z4" s="26">
        <f>X4/B4</f>
        <v>8.2600709896470193E-6</v>
      </c>
      <c r="AA4" s="24">
        <f>(Y4/X5)/Z4</f>
        <v>6976.5887867424244</v>
      </c>
      <c r="AB4" s="19">
        <v>0</v>
      </c>
      <c r="AC4" s="20">
        <v>5.1668723580226499E-2</v>
      </c>
      <c r="AD4" s="21">
        <v>6.4051049891347495E-2</v>
      </c>
      <c r="AE4" s="14">
        <v>4558</v>
      </c>
      <c r="AF4" s="34">
        <v>233</v>
      </c>
      <c r="AG4" s="35">
        <f>AE4/B4</f>
        <v>1.6723405841429892E-6</v>
      </c>
      <c r="AH4" s="36">
        <f>(AF4/AE5)/AG4</f>
        <v>156898.2956434385</v>
      </c>
      <c r="AI4" s="19">
        <v>0</v>
      </c>
      <c r="AJ4" s="20">
        <v>0.233717108318999</v>
      </c>
      <c r="AK4" s="21">
        <v>0.292643565667006</v>
      </c>
    </row>
    <row r="5" spans="1:37">
      <c r="A5" s="1" t="s">
        <v>7</v>
      </c>
      <c r="B5" s="2">
        <v>2725521370</v>
      </c>
      <c r="C5" s="6">
        <v>6180773</v>
      </c>
      <c r="D5" s="25"/>
      <c r="E5" s="26"/>
      <c r="F5" s="24"/>
      <c r="G5" s="15"/>
      <c r="H5" s="16"/>
      <c r="I5" s="22"/>
      <c r="J5" s="2">
        <v>534709</v>
      </c>
      <c r="K5" s="25"/>
      <c r="L5" s="26"/>
      <c r="M5" s="24"/>
      <c r="N5" s="15"/>
      <c r="O5" s="16"/>
      <c r="P5" s="22"/>
      <c r="Q5" s="6">
        <v>51827</v>
      </c>
      <c r="R5" s="25"/>
      <c r="S5" s="26"/>
      <c r="T5" s="24"/>
      <c r="U5" s="15"/>
      <c r="V5" s="16"/>
      <c r="W5" s="22"/>
      <c r="X5" s="2">
        <v>5605</v>
      </c>
      <c r="Y5" s="25"/>
      <c r="Z5" s="26"/>
      <c r="AA5" s="24"/>
      <c r="AB5" s="15"/>
      <c r="AC5" s="16"/>
      <c r="AD5" s="22"/>
      <c r="AE5" s="6">
        <v>888</v>
      </c>
      <c r="AF5" s="25"/>
      <c r="AG5" s="26"/>
      <c r="AH5" s="24"/>
      <c r="AI5" s="15"/>
      <c r="AJ5" s="16"/>
      <c r="AK5" s="22"/>
    </row>
    <row r="6" spans="1:37">
      <c r="A6" s="1" t="s">
        <v>8</v>
      </c>
      <c r="B6" s="2">
        <v>2725521370</v>
      </c>
      <c r="C6" s="6">
        <v>1991700</v>
      </c>
      <c r="D6" s="25">
        <v>2131</v>
      </c>
      <c r="E6" s="26">
        <f>C6/B6</f>
        <v>7.3075926753786566E-4</v>
      </c>
      <c r="F6" s="24">
        <f t="shared" ref="F6" si="0">(D6/C7)/E6</f>
        <v>3.745740359083205</v>
      </c>
      <c r="G6" s="15">
        <v>0</v>
      </c>
      <c r="H6" s="16">
        <v>2.6223883697264298E-3</v>
      </c>
      <c r="I6" s="22">
        <v>2.8558049938588702E-3</v>
      </c>
      <c r="J6" s="2">
        <v>439929</v>
      </c>
      <c r="K6" s="25">
        <v>536</v>
      </c>
      <c r="L6" s="26">
        <f>J6/B6</f>
        <v>1.6141095235661278E-4</v>
      </c>
      <c r="M6" s="24">
        <f t="shared" ref="M6" si="1">(K6/J7)/L6</f>
        <v>10.784172837142178</v>
      </c>
      <c r="N6" s="15">
        <v>0</v>
      </c>
      <c r="O6" s="16">
        <v>1.5965338333506201E-3</v>
      </c>
      <c r="P6" s="22">
        <v>1.8943362417943E-3</v>
      </c>
      <c r="Q6" s="6">
        <v>98949</v>
      </c>
      <c r="R6" s="25">
        <v>265</v>
      </c>
      <c r="S6" s="26">
        <f>Q6/B6</f>
        <v>3.6304613527943093E-5</v>
      </c>
      <c r="T6" s="24">
        <f t="shared" ref="T6" si="2">(R6/Q7)/S6</f>
        <v>51.964488535622245</v>
      </c>
      <c r="U6" s="15">
        <v>0</v>
      </c>
      <c r="V6" s="16">
        <v>1.66640454264789E-3</v>
      </c>
      <c r="W6" s="22">
        <v>2.1276470211334898E-3</v>
      </c>
      <c r="X6" s="2">
        <v>21011</v>
      </c>
      <c r="Y6" s="25">
        <v>174</v>
      </c>
      <c r="Z6" s="26">
        <f>X6/B6</f>
        <v>7.708983767755231E-6</v>
      </c>
      <c r="AA6" s="24">
        <f t="shared" ref="AA6" si="3">(Y6/X7)/Z6</f>
        <v>360.13448018049627</v>
      </c>
      <c r="AB6" s="15">
        <v>0</v>
      </c>
      <c r="AC6" s="16">
        <v>2.3795278426979199E-3</v>
      </c>
      <c r="AD6" s="22">
        <v>3.2201035955338E-3</v>
      </c>
      <c r="AE6" s="6">
        <v>4504</v>
      </c>
      <c r="AF6" s="25">
        <v>122</v>
      </c>
      <c r="AG6" s="26">
        <f>AE6/B6</f>
        <v>1.6525278611189169E-6</v>
      </c>
      <c r="AH6" s="24">
        <f t="shared" ref="AH6" si="4">(AF6/AE7)/AG6</f>
        <v>2742.0253056561028</v>
      </c>
      <c r="AI6" s="15">
        <v>0</v>
      </c>
      <c r="AJ6" s="16">
        <v>3.7643261751106201E-3</v>
      </c>
      <c r="AK6" s="22">
        <v>5.40796655407297E-3</v>
      </c>
    </row>
    <row r="7" spans="1:37">
      <c r="A7" s="1" t="s">
        <v>9</v>
      </c>
      <c r="B7" s="2">
        <v>2725521370</v>
      </c>
      <c r="C7" s="6">
        <v>778523</v>
      </c>
      <c r="D7" s="25"/>
      <c r="E7" s="26"/>
      <c r="F7" s="24"/>
      <c r="G7" s="15"/>
      <c r="H7" s="16"/>
      <c r="I7" s="22"/>
      <c r="J7" s="2">
        <v>307925</v>
      </c>
      <c r="K7" s="25"/>
      <c r="L7" s="26"/>
      <c r="M7" s="24"/>
      <c r="N7" s="15"/>
      <c r="O7" s="16"/>
      <c r="P7" s="22"/>
      <c r="Q7" s="6">
        <v>140468</v>
      </c>
      <c r="R7" s="25"/>
      <c r="S7" s="26"/>
      <c r="T7" s="24"/>
      <c r="U7" s="15"/>
      <c r="V7" s="16"/>
      <c r="W7" s="22"/>
      <c r="X7" s="2">
        <v>62674</v>
      </c>
      <c r="Y7" s="25"/>
      <c r="Z7" s="26"/>
      <c r="AA7" s="24"/>
      <c r="AB7" s="15"/>
      <c r="AC7" s="16"/>
      <c r="AD7" s="22"/>
      <c r="AE7" s="6">
        <v>26924</v>
      </c>
      <c r="AF7" s="25"/>
      <c r="AG7" s="26"/>
      <c r="AH7" s="24"/>
      <c r="AI7" s="15"/>
      <c r="AJ7" s="16"/>
      <c r="AK7" s="22"/>
    </row>
    <row r="8" spans="1:37">
      <c r="A8" s="1" t="s">
        <v>10</v>
      </c>
      <c r="B8" s="2">
        <v>2725521370</v>
      </c>
      <c r="C8" s="6">
        <v>5748790</v>
      </c>
      <c r="D8" s="25">
        <v>29971</v>
      </c>
      <c r="E8" s="26">
        <f>C8/B8</f>
        <v>2.1092441480288228E-3</v>
      </c>
      <c r="F8" s="24">
        <f t="shared" ref="F8" si="5">(D8/C9)/E8</f>
        <v>3.3313535452074436</v>
      </c>
      <c r="G8" s="15" t="s">
        <v>14</v>
      </c>
      <c r="H8" s="16">
        <v>6.94758460717812E-3</v>
      </c>
      <c r="I8" s="22">
        <v>7.1063616730075996E-3</v>
      </c>
      <c r="J8" s="2">
        <v>512910</v>
      </c>
      <c r="K8" s="25">
        <v>1300</v>
      </c>
      <c r="L8" s="26">
        <f>J8/B8</f>
        <v>1.8818784752364646E-4</v>
      </c>
      <c r="M8" s="24">
        <f t="shared" ref="M8" si="6">(K8/J9)/L8</f>
        <v>13.101206815520115</v>
      </c>
      <c r="N8" s="15">
        <v>0</v>
      </c>
      <c r="O8" s="16">
        <v>2.33342231001437E-3</v>
      </c>
      <c r="P8" s="22">
        <v>2.6030667167380099E-3</v>
      </c>
      <c r="Q8" s="6">
        <v>52620</v>
      </c>
      <c r="R8" s="25">
        <v>384</v>
      </c>
      <c r="S8" s="26">
        <f>Q8/B8</f>
        <v>1.9306397880123757E-5</v>
      </c>
      <c r="T8" s="24">
        <f t="shared" ref="T8" si="7">(R8/Q9)/S8</f>
        <v>268.75538350489484</v>
      </c>
      <c r="U8" s="15">
        <v>0</v>
      </c>
      <c r="V8" s="16">
        <v>4.6837991598911097E-3</v>
      </c>
      <c r="W8" s="22">
        <v>5.7329649254315397E-3</v>
      </c>
      <c r="X8" s="2">
        <v>6135</v>
      </c>
      <c r="Y8" s="25">
        <v>243</v>
      </c>
      <c r="Z8" s="26">
        <f>X8/B8</f>
        <v>2.2509454769015443E-6</v>
      </c>
      <c r="AA8" s="24">
        <f t="shared" ref="AA8" si="8">(Y8/X9)/Z8</f>
        <v>10089.218333752257</v>
      </c>
      <c r="AB8" s="15">
        <v>0</v>
      </c>
      <c r="AC8" s="16">
        <v>1.99712299082721E-2</v>
      </c>
      <c r="AD8" s="22">
        <v>2.5713123441011398E-2</v>
      </c>
      <c r="AE8" s="6">
        <v>1127</v>
      </c>
      <c r="AF8" s="25">
        <v>177</v>
      </c>
      <c r="AG8" s="26">
        <f>AE8/B8</f>
        <v>4.1349886755795279E-7</v>
      </c>
      <c r="AH8" s="24">
        <f t="shared" ref="AH8" si="9">(AF8/AE9)/AG8</f>
        <v>237280.6965935897</v>
      </c>
      <c r="AI8" s="15">
        <v>0</v>
      </c>
      <c r="AJ8" s="16">
        <v>8.4773172179153297E-2</v>
      </c>
      <c r="AK8" s="22">
        <v>0.112780067681229</v>
      </c>
    </row>
    <row r="9" spans="1:37">
      <c r="A9" s="1" t="s">
        <v>11</v>
      </c>
      <c r="B9" s="2">
        <v>2725521370</v>
      </c>
      <c r="C9" s="6">
        <v>4265340</v>
      </c>
      <c r="D9" s="25"/>
      <c r="E9" s="26"/>
      <c r="F9" s="24"/>
      <c r="G9" s="15"/>
      <c r="H9" s="16"/>
      <c r="I9" s="22"/>
      <c r="J9" s="2">
        <v>527279</v>
      </c>
      <c r="K9" s="25"/>
      <c r="L9" s="26"/>
      <c r="M9" s="24"/>
      <c r="N9" s="15"/>
      <c r="O9" s="16"/>
      <c r="P9" s="22"/>
      <c r="Q9" s="6">
        <v>74007</v>
      </c>
      <c r="R9" s="25"/>
      <c r="S9" s="26"/>
      <c r="T9" s="24"/>
      <c r="U9" s="15"/>
      <c r="V9" s="16"/>
      <c r="W9" s="22"/>
      <c r="X9" s="2">
        <v>10700</v>
      </c>
      <c r="Y9" s="25"/>
      <c r="Z9" s="26"/>
      <c r="AA9" s="24"/>
      <c r="AB9" s="15"/>
      <c r="AC9" s="16"/>
      <c r="AD9" s="22"/>
      <c r="AE9" s="6">
        <v>1804</v>
      </c>
      <c r="AF9" s="25"/>
      <c r="AG9" s="26"/>
      <c r="AH9" s="24"/>
      <c r="AI9" s="15"/>
      <c r="AJ9" s="16"/>
      <c r="AK9" s="22"/>
    </row>
    <row r="10" spans="1:37">
      <c r="A10" s="1" t="s">
        <v>12</v>
      </c>
      <c r="B10" s="2">
        <v>2725521370</v>
      </c>
      <c r="C10" s="6">
        <v>2489047</v>
      </c>
      <c r="D10" s="25">
        <v>3995</v>
      </c>
      <c r="E10" s="26">
        <f>C10/B10</f>
        <v>9.1323701490551878E-4</v>
      </c>
      <c r="F10" s="24">
        <f t="shared" ref="F10" si="10">(D10/C11)/E10</f>
        <v>3.0796749520235402</v>
      </c>
      <c r="G10" s="15">
        <v>0</v>
      </c>
      <c r="H10" s="16">
        <v>2.7260465705329002E-3</v>
      </c>
      <c r="I10" s="22">
        <v>2.90093671733012E-3</v>
      </c>
      <c r="J10" s="2">
        <v>397347</v>
      </c>
      <c r="K10" s="25">
        <v>570</v>
      </c>
      <c r="L10" s="26">
        <f>J10/B10</f>
        <v>1.4578751954529712E-4</v>
      </c>
      <c r="M10" s="24">
        <f t="shared" ref="M10" si="11">(K10/J11)/L10</f>
        <v>9.6744892146237582</v>
      </c>
      <c r="N10" s="15">
        <v>0</v>
      </c>
      <c r="O10" s="16">
        <v>1.2970661397193901E-3</v>
      </c>
      <c r="P10" s="22">
        <v>1.53101566694337E-3</v>
      </c>
      <c r="Q10" s="6">
        <v>65644</v>
      </c>
      <c r="R10" s="25">
        <v>216</v>
      </c>
      <c r="S10" s="26">
        <f>Q10/B10</f>
        <v>2.408493315170741E-5</v>
      </c>
      <c r="T10" s="24">
        <f t="shared" ref="T10" si="12">(R10/Q11)/S10</f>
        <v>68.946856688579558</v>
      </c>
      <c r="U10" s="15">
        <v>2.3215455056462401E-307</v>
      </c>
      <c r="V10" s="16">
        <v>1.44664603735154E-3</v>
      </c>
      <c r="W10" s="22">
        <v>1.8971978589027701E-3</v>
      </c>
      <c r="X10" s="2">
        <v>10703</v>
      </c>
      <c r="Y10" s="25">
        <v>142</v>
      </c>
      <c r="Z10" s="26">
        <f>X10/B10</f>
        <v>3.926955083826769E-6</v>
      </c>
      <c r="AA10" s="24">
        <f t="shared" ref="AA10" si="13">(Y10/X11)/Z10</f>
        <v>887.67508117846421</v>
      </c>
      <c r="AB10" s="15">
        <v>0</v>
      </c>
      <c r="AC10" s="16">
        <v>2.9368828084835401E-3</v>
      </c>
      <c r="AD10" s="22">
        <v>4.1073724481213098E-3</v>
      </c>
      <c r="AE10" s="6">
        <v>1928</v>
      </c>
      <c r="AF10" s="25">
        <v>102</v>
      </c>
      <c r="AG10" s="26">
        <f>AE10/B10</f>
        <v>7.0738759241502485E-7</v>
      </c>
      <c r="AH10" s="24">
        <f t="shared" ref="AH10" si="14">(AF10/AE11)/AG10</f>
        <v>11684.969255432186</v>
      </c>
      <c r="AI10" s="15">
        <v>0</v>
      </c>
      <c r="AJ10" s="16">
        <v>6.7446561136323101E-3</v>
      </c>
      <c r="AK10" s="22">
        <v>1.00252356294871E-2</v>
      </c>
    </row>
    <row r="11" spans="1:37" ht="15.75" thickBot="1">
      <c r="A11" s="4" t="s">
        <v>13</v>
      </c>
      <c r="B11" s="5">
        <v>2725521370</v>
      </c>
      <c r="C11" s="7">
        <v>1420458</v>
      </c>
      <c r="D11" s="29"/>
      <c r="E11" s="28"/>
      <c r="F11" s="27"/>
      <c r="G11" s="17"/>
      <c r="H11" s="18"/>
      <c r="I11" s="23"/>
      <c r="J11" s="5">
        <v>404135</v>
      </c>
      <c r="K11" s="29"/>
      <c r="L11" s="28"/>
      <c r="M11" s="27"/>
      <c r="N11" s="17"/>
      <c r="O11" s="18"/>
      <c r="P11" s="23"/>
      <c r="Q11" s="7">
        <v>130075</v>
      </c>
      <c r="R11" s="29"/>
      <c r="S11" s="28"/>
      <c r="T11" s="27"/>
      <c r="U11" s="17"/>
      <c r="V11" s="18"/>
      <c r="W11" s="23"/>
      <c r="X11" s="5">
        <v>40736</v>
      </c>
      <c r="Y11" s="29"/>
      <c r="Z11" s="28"/>
      <c r="AA11" s="27"/>
      <c r="AB11" s="17"/>
      <c r="AC11" s="18"/>
      <c r="AD11" s="23"/>
      <c r="AE11" s="7">
        <v>12340</v>
      </c>
      <c r="AF11" s="29"/>
      <c r="AG11" s="28"/>
      <c r="AH11" s="27"/>
      <c r="AI11" s="17"/>
      <c r="AJ11" s="18"/>
      <c r="AK11" s="23"/>
    </row>
  </sheetData>
  <mergeCells count="127">
    <mergeCell ref="A2:A3"/>
    <mergeCell ref="D10:D11"/>
    <mergeCell ref="E6:E7"/>
    <mergeCell ref="E8:E9"/>
    <mergeCell ref="E10:E11"/>
    <mergeCell ref="D6:D7"/>
    <mergeCell ref="D8:D9"/>
    <mergeCell ref="B2:B3"/>
    <mergeCell ref="R10:R11"/>
    <mergeCell ref="H8:H9"/>
    <mergeCell ref="G10:G11"/>
    <mergeCell ref="H10:H11"/>
    <mergeCell ref="I8:I9"/>
    <mergeCell ref="I10:I11"/>
    <mergeCell ref="N10:N11"/>
    <mergeCell ref="O10:O11"/>
    <mergeCell ref="F6:F7"/>
    <mergeCell ref="F8:F9"/>
    <mergeCell ref="F10:F11"/>
    <mergeCell ref="J2:P2"/>
    <mergeCell ref="C2:I2"/>
    <mergeCell ref="I4:I5"/>
    <mergeCell ref="I6:I7"/>
    <mergeCell ref="L8:L9"/>
    <mergeCell ref="M8:M9"/>
    <mergeCell ref="L10:L11"/>
    <mergeCell ref="M10:M11"/>
    <mergeCell ref="K6:K7"/>
    <mergeCell ref="K8:K9"/>
    <mergeCell ref="K10:K11"/>
    <mergeCell ref="L6:L7"/>
    <mergeCell ref="D4:D5"/>
    <mergeCell ref="E4:E5"/>
    <mergeCell ref="F4:F5"/>
    <mergeCell ref="G8:G9"/>
    <mergeCell ref="AE2:AK2"/>
    <mergeCell ref="AK4:AK5"/>
    <mergeCell ref="AK6:AK7"/>
    <mergeCell ref="X2:AD2"/>
    <mergeCell ref="Y4:Y5"/>
    <mergeCell ref="Z4:Z5"/>
    <mergeCell ref="AA4:AA5"/>
    <mergeCell ref="Y6:Y7"/>
    <mergeCell ref="Z6:Z7"/>
    <mergeCell ref="AA6:AA7"/>
    <mergeCell ref="AC6:AC7"/>
    <mergeCell ref="AK10:AK11"/>
    <mergeCell ref="AF4:AF5"/>
    <mergeCell ref="AG4:AG5"/>
    <mergeCell ref="AH4:AH5"/>
    <mergeCell ref="AF6:AF7"/>
    <mergeCell ref="AG6:AG7"/>
    <mergeCell ref="AH6:AH7"/>
    <mergeCell ref="AF8:AF9"/>
    <mergeCell ref="AG8:AG9"/>
    <mergeCell ref="AH8:AH9"/>
    <mergeCell ref="AF10:AF11"/>
    <mergeCell ref="AG10:AG11"/>
    <mergeCell ref="AH10:AH11"/>
    <mergeCell ref="AK8:AK9"/>
    <mergeCell ref="AI4:AI5"/>
    <mergeCell ref="AJ4:AJ5"/>
    <mergeCell ref="AI6:AI7"/>
    <mergeCell ref="AJ6:AJ7"/>
    <mergeCell ref="AI8:AI9"/>
    <mergeCell ref="AJ8:AJ9"/>
    <mergeCell ref="AI10:AI11"/>
    <mergeCell ref="AJ10:AJ11"/>
    <mergeCell ref="Q2:W2"/>
    <mergeCell ref="K4:K5"/>
    <mergeCell ref="L4:L5"/>
    <mergeCell ref="M4:M5"/>
    <mergeCell ref="G4:G5"/>
    <mergeCell ref="H4:H5"/>
    <mergeCell ref="M6:M7"/>
    <mergeCell ref="G6:G7"/>
    <mergeCell ref="H6:H7"/>
    <mergeCell ref="U4:U5"/>
    <mergeCell ref="V4:V5"/>
    <mergeCell ref="U6:U7"/>
    <mergeCell ref="V6:V7"/>
    <mergeCell ref="R6:R7"/>
    <mergeCell ref="S6:S7"/>
    <mergeCell ref="R4:R5"/>
    <mergeCell ref="S4:S5"/>
    <mergeCell ref="W10:W11"/>
    <mergeCell ref="AD4:AD5"/>
    <mergeCell ref="AD6:AD7"/>
    <mergeCell ref="AD8:AD9"/>
    <mergeCell ref="AD10:AD11"/>
    <mergeCell ref="W6:W7"/>
    <mergeCell ref="Y10:Y11"/>
    <mergeCell ref="Z10:Z11"/>
    <mergeCell ref="AA10:AA11"/>
    <mergeCell ref="Y8:Y9"/>
    <mergeCell ref="Z8:Z9"/>
    <mergeCell ref="AA8:AA9"/>
    <mergeCell ref="W8:W9"/>
    <mergeCell ref="AB4:AB5"/>
    <mergeCell ref="AC4:AC5"/>
    <mergeCell ref="AB6:AB7"/>
    <mergeCell ref="AB10:AB11"/>
    <mergeCell ref="AC10:AC11"/>
    <mergeCell ref="AB8:AB9"/>
    <mergeCell ref="AC8:AC9"/>
    <mergeCell ref="W4:W5"/>
    <mergeCell ref="U8:U9"/>
    <mergeCell ref="V8:V9"/>
    <mergeCell ref="U10:U11"/>
    <mergeCell ref="V10:V11"/>
    <mergeCell ref="N4:N5"/>
    <mergeCell ref="O4:O5"/>
    <mergeCell ref="N6:N7"/>
    <mergeCell ref="O6:O7"/>
    <mergeCell ref="N8:N9"/>
    <mergeCell ref="O8:O9"/>
    <mergeCell ref="P4:P5"/>
    <mergeCell ref="P6:P7"/>
    <mergeCell ref="P8:P9"/>
    <mergeCell ref="P10:P11"/>
    <mergeCell ref="T6:T7"/>
    <mergeCell ref="R8:R9"/>
    <mergeCell ref="S8:S9"/>
    <mergeCell ref="T8:T9"/>
    <mergeCell ref="T10:T11"/>
    <mergeCell ref="T4:T5"/>
    <mergeCell ref="S10:S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7:02:38Z</dcterms:modified>
</cp:coreProperties>
</file>